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S:\Baker group\Alison Baker\RESEARCH\PAPERS\Thioesterase II\reviewers comments\final text files for submission\"/>
    </mc:Choice>
  </mc:AlternateContent>
  <bookViews>
    <workbookView xWindow="0" yWindow="0" windowWidth="20460" windowHeight="769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L13" i="1"/>
  <c r="L12" i="1"/>
  <c r="L11" i="1"/>
  <c r="L10" i="1"/>
  <c r="L9" i="1"/>
  <c r="G46" i="1"/>
  <c r="G45" i="1"/>
  <c r="G44" i="1"/>
  <c r="G43" i="1"/>
  <c r="G42" i="1"/>
  <c r="D46" i="1"/>
  <c r="D45" i="1"/>
  <c r="D44" i="1"/>
  <c r="D43" i="1"/>
  <c r="D42" i="1"/>
  <c r="O46" i="1"/>
  <c r="O45" i="1"/>
  <c r="O44" i="1"/>
  <c r="O43" i="1"/>
  <c r="O42" i="1"/>
  <c r="P42" i="1" s="1"/>
  <c r="O41" i="1"/>
  <c r="L46" i="1"/>
  <c r="L45" i="1"/>
  <c r="L44" i="1"/>
  <c r="L43" i="1"/>
  <c r="L42" i="1"/>
  <c r="L41" i="1"/>
  <c r="O14" i="1"/>
  <c r="O13" i="1"/>
  <c r="O12" i="1"/>
  <c r="O11" i="1"/>
  <c r="O10" i="1"/>
  <c r="O9" i="1"/>
  <c r="D10" i="1"/>
  <c r="G10" i="1"/>
  <c r="G11" i="1"/>
  <c r="D12" i="1"/>
  <c r="G12" i="1"/>
  <c r="D13" i="1"/>
  <c r="G13" i="1"/>
  <c r="D14" i="1"/>
  <c r="G14" i="1"/>
  <c r="D11" i="1"/>
  <c r="H11" i="1" l="1"/>
  <c r="H14" i="1"/>
  <c r="P46" i="1"/>
  <c r="P45" i="1"/>
  <c r="P44" i="1"/>
  <c r="P43" i="1"/>
  <c r="H13" i="1"/>
  <c r="H12" i="1"/>
  <c r="H10" i="1"/>
  <c r="P14" i="1" l="1"/>
  <c r="P13" i="1"/>
  <c r="P12" i="1"/>
  <c r="P11" i="1"/>
  <c r="P10" i="1"/>
  <c r="H46" i="1" l="1"/>
  <c r="H45" i="1"/>
  <c r="H44" i="1"/>
  <c r="H43" i="1"/>
  <c r="H42" i="1"/>
  <c r="P41" i="1"/>
  <c r="P9" i="1"/>
</calcChain>
</file>

<file path=xl/sharedStrings.xml><?xml version="1.0" encoding="utf-8"?>
<sst xmlns="http://schemas.openxmlformats.org/spreadsheetml/2006/main" count="67" uniqueCount="34">
  <si>
    <t>SD</t>
  </si>
  <si>
    <t>exp1</t>
  </si>
  <si>
    <t>exp2</t>
  </si>
  <si>
    <t>Mean</t>
  </si>
  <si>
    <t>Minus ATP</t>
  </si>
  <si>
    <t>Name yeast cells</t>
  </si>
  <si>
    <t xml:space="preserve">%ATPase/3-HAD activity </t>
  </si>
  <si>
    <t xml:space="preserve">% ATPase/3-HAD activity </t>
  </si>
  <si>
    <t>Minus C18:0</t>
  </si>
  <si>
    <t>plusC18:0</t>
  </si>
  <si>
    <r>
      <t>pxa1/pxa2/faa2/tes</t>
    </r>
    <r>
      <rPr>
        <i/>
        <sz val="10"/>
        <rFont val="Symbol"/>
        <family val="1"/>
        <charset val="2"/>
      </rPr>
      <t></t>
    </r>
    <r>
      <rPr>
        <i/>
        <sz val="10"/>
        <rFont val="Arial"/>
        <family val="2"/>
      </rPr>
      <t xml:space="preserve"> </t>
    </r>
    <r>
      <rPr>
        <sz val="10"/>
        <rFont val="Arial"/>
        <family val="2"/>
      </rPr>
      <t>+ empty vector</t>
    </r>
  </si>
  <si>
    <r>
      <t>pxa1/pxa2/faa2/tes</t>
    </r>
    <r>
      <rPr>
        <i/>
        <sz val="10"/>
        <rFont val="Symbol"/>
        <family val="1"/>
        <charset val="2"/>
      </rPr>
      <t></t>
    </r>
    <r>
      <rPr>
        <sz val="10"/>
        <rFont val="Arial"/>
        <family val="2"/>
      </rPr>
      <t xml:space="preserve"> + pRS418CTSS810N</t>
    </r>
  </si>
  <si>
    <t>Figure 4 ATPase and ACOT activity in isolated yeast peroxisomes</t>
  </si>
  <si>
    <t>c. ATPase/3-HAD activity</t>
  </si>
  <si>
    <t>d. ACOT/3-HAD activity</t>
  </si>
  <si>
    <t>plus ATP</t>
  </si>
  <si>
    <t xml:space="preserve">%ACOT/3-HAD activity </t>
  </si>
  <si>
    <t xml:space="preserve">% ACOT/3-HAD activity </t>
  </si>
  <si>
    <t>pellet1</t>
  </si>
  <si>
    <t>pellet2</t>
  </si>
  <si>
    <r>
      <t>pxa1/pxa2/faa2/tes</t>
    </r>
    <r>
      <rPr>
        <sz val="10"/>
        <rFont val="Arial"/>
        <family val="2"/>
      </rPr>
      <t xml:space="preserve"> + pRS418CTS</t>
    </r>
  </si>
  <si>
    <r>
      <t xml:space="preserve">pxa1/pxa2/faa2/tes </t>
    </r>
    <r>
      <rPr>
        <sz val="10"/>
        <rFont val="Arial"/>
        <family val="2"/>
      </rPr>
      <t>+ empty vector</t>
    </r>
  </si>
  <si>
    <r>
      <t>pxa1/pxa2/faa2/tes</t>
    </r>
    <r>
      <rPr>
        <sz val="10"/>
        <rFont val="Arial"/>
        <family val="2"/>
      </rPr>
      <t xml:space="preserve"> + pRS418CTSS810N</t>
    </r>
  </si>
  <si>
    <r>
      <t>pxa1/pxa2/faa2/tes</t>
    </r>
    <r>
      <rPr>
        <sz val="10"/>
        <rFont val="Arial"/>
        <family val="2"/>
      </rPr>
      <t xml:space="preserve"> + pRS418CTSD863A</t>
    </r>
  </si>
  <si>
    <r>
      <t xml:space="preserve">pxa1/pxa2/faa2/tes </t>
    </r>
    <r>
      <rPr>
        <sz val="10"/>
        <rFont val="Arial"/>
        <family val="2"/>
      </rPr>
      <t>+ pRS418CTSQ</t>
    </r>
    <r>
      <rPr>
        <i/>
        <sz val="10"/>
        <rFont val="Arial"/>
        <family val="2"/>
      </rPr>
      <t>864A</t>
    </r>
  </si>
  <si>
    <r>
      <t xml:space="preserve">pxa1/pxa2/faa2/tes </t>
    </r>
    <r>
      <rPr>
        <sz val="10"/>
        <rFont val="Arial"/>
        <family val="2"/>
      </rPr>
      <t>+ pRS418CTST867A</t>
    </r>
  </si>
  <si>
    <r>
      <t>pxa1/pxa2/faa2/tes</t>
    </r>
    <r>
      <rPr>
        <i/>
        <sz val="10"/>
        <rFont val="Symbol"/>
        <family val="1"/>
        <charset val="2"/>
      </rPr>
      <t></t>
    </r>
    <r>
      <rPr>
        <sz val="10"/>
        <rFont val="Symbol"/>
        <family val="1"/>
        <charset val="2"/>
      </rPr>
      <t xml:space="preserve"> </t>
    </r>
    <r>
      <rPr>
        <sz val="10"/>
        <rFont val="Arial"/>
        <family val="2"/>
      </rPr>
      <t>+ pRS418CTS</t>
    </r>
  </si>
  <si>
    <r>
      <t>pxa1/pxa2/faa2/tes</t>
    </r>
    <r>
      <rPr>
        <i/>
        <sz val="10"/>
        <rFont val="Symbol"/>
        <family val="1"/>
        <charset val="2"/>
      </rPr>
      <t></t>
    </r>
    <r>
      <rPr>
        <sz val="10"/>
        <rFont val="Symbol"/>
        <family val="1"/>
        <charset val="2"/>
      </rPr>
      <t xml:space="preserve"> </t>
    </r>
    <r>
      <rPr>
        <sz val="10"/>
        <rFont val="Arial"/>
        <family val="2"/>
      </rPr>
      <t>+ pRS418CTSD863A</t>
    </r>
  </si>
  <si>
    <r>
      <t>pxa1/pxa2/faa2/tes</t>
    </r>
    <r>
      <rPr>
        <i/>
        <sz val="10"/>
        <rFont val="Symbol"/>
        <family val="1"/>
        <charset val="2"/>
      </rPr>
      <t xml:space="preserve"> </t>
    </r>
    <r>
      <rPr>
        <sz val="10"/>
        <rFont val="Arial"/>
        <family val="2"/>
      </rPr>
      <t>+ pRS418CTSQ</t>
    </r>
    <r>
      <rPr>
        <i/>
        <sz val="10"/>
        <rFont val="Arial"/>
        <family val="2"/>
      </rPr>
      <t>864A</t>
    </r>
  </si>
  <si>
    <r>
      <t>pxa1/pxa2/faa2/tes</t>
    </r>
    <r>
      <rPr>
        <i/>
        <sz val="10"/>
        <rFont val="Symbol"/>
        <family val="1"/>
        <charset val="2"/>
      </rPr>
      <t xml:space="preserve"> </t>
    </r>
    <r>
      <rPr>
        <sz val="10"/>
        <rFont val="Arial"/>
        <family val="2"/>
      </rPr>
      <t>+ pRS418CTST867A</t>
    </r>
  </si>
  <si>
    <t>n=2</t>
  </si>
  <si>
    <t>Conclusion</t>
  </si>
  <si>
    <t>Two pellets were used for ATPase and thioesterase measurements. For statistics four numbers were used in two independent experiments</t>
  </si>
  <si>
    <t>In Figure 4  we give the results of two experiments. Each experiment is done by the isolation of peroxisomes from one yeast culture. From each peroxisomal isolation we get three pelle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  <font>
      <i/>
      <sz val="10"/>
      <name val="Symbol"/>
      <family val="1"/>
      <charset val="2"/>
    </font>
    <font>
      <b/>
      <sz val="18"/>
      <color theme="1"/>
      <name val="Calibri"/>
      <family val="2"/>
      <scheme val="minor"/>
    </font>
    <font>
      <b/>
      <sz val="14"/>
      <color theme="1"/>
      <name val="Arial"/>
      <family val="2"/>
    </font>
    <font>
      <sz val="1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/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S66"/>
  <sheetViews>
    <sheetView tabSelected="1" topLeftCell="A28" workbookViewId="0">
      <selection activeCell="I59" sqref="I59"/>
    </sheetView>
  </sheetViews>
  <sheetFormatPr defaultRowHeight="15" x14ac:dyDescent="0.25"/>
  <cols>
    <col min="1" max="1" width="37.140625" customWidth="1"/>
    <col min="2" max="2" width="13.28515625" customWidth="1"/>
    <col min="3" max="5" width="9.5703125" bestFit="1" customWidth="1"/>
    <col min="6" max="6" width="9.28515625" bestFit="1" customWidth="1"/>
    <col min="7" max="10" width="9.5703125" bestFit="1" customWidth="1"/>
    <col min="11" max="11" width="9.28515625" bestFit="1" customWidth="1"/>
  </cols>
  <sheetData>
    <row r="2" spans="1:19" ht="23.25" x14ac:dyDescent="0.35">
      <c r="A2" s="9" t="s">
        <v>12</v>
      </c>
    </row>
    <row r="5" spans="1:19" ht="18" x14ac:dyDescent="0.25">
      <c r="A5" s="10" t="s">
        <v>13</v>
      </c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</row>
    <row r="6" spans="1:19" x14ac:dyDescent="0.25">
      <c r="A6" s="2"/>
      <c r="B6" s="2" t="s">
        <v>8</v>
      </c>
      <c r="C6" s="2"/>
      <c r="D6" s="2"/>
      <c r="E6" s="2"/>
      <c r="F6" s="2"/>
      <c r="G6" s="2"/>
      <c r="H6" s="2"/>
      <c r="I6" s="2"/>
      <c r="J6" s="2" t="s">
        <v>9</v>
      </c>
      <c r="K6" s="2"/>
      <c r="L6" s="2"/>
      <c r="M6" s="2"/>
      <c r="N6" s="2"/>
      <c r="O6" s="2"/>
      <c r="P6" s="2"/>
      <c r="Q6" s="2"/>
      <c r="R6" s="2"/>
      <c r="S6" s="2"/>
    </row>
    <row r="7" spans="1:19" x14ac:dyDescent="0.25">
      <c r="A7" s="2" t="s">
        <v>5</v>
      </c>
      <c r="B7" s="2" t="s">
        <v>6</v>
      </c>
      <c r="C7" s="2"/>
      <c r="D7" s="2"/>
      <c r="E7" s="2"/>
      <c r="F7" s="2"/>
      <c r="G7" s="2"/>
      <c r="H7" s="2" t="s">
        <v>30</v>
      </c>
      <c r="I7" s="2"/>
      <c r="J7" s="2" t="s">
        <v>7</v>
      </c>
      <c r="K7" s="2"/>
      <c r="L7" s="2"/>
      <c r="M7" s="2"/>
      <c r="N7" s="2"/>
      <c r="O7" s="2"/>
      <c r="P7" s="2" t="s">
        <v>30</v>
      </c>
      <c r="Q7" s="2"/>
      <c r="R7" s="2"/>
      <c r="S7" s="2"/>
    </row>
    <row r="8" spans="1:19" x14ac:dyDescent="0.25">
      <c r="A8" s="2"/>
      <c r="B8" s="2" t="s">
        <v>18</v>
      </c>
      <c r="C8" s="2" t="s">
        <v>19</v>
      </c>
      <c r="D8" s="2" t="s">
        <v>1</v>
      </c>
      <c r="E8" s="2" t="s">
        <v>18</v>
      </c>
      <c r="F8" s="2" t="s">
        <v>19</v>
      </c>
      <c r="G8" s="2" t="s">
        <v>2</v>
      </c>
      <c r="H8" s="2" t="s">
        <v>3</v>
      </c>
      <c r="I8" s="2" t="s">
        <v>0</v>
      </c>
      <c r="J8" s="2" t="s">
        <v>18</v>
      </c>
      <c r="K8" s="2" t="s">
        <v>19</v>
      </c>
      <c r="L8" s="2" t="s">
        <v>1</v>
      </c>
      <c r="M8" s="2" t="s">
        <v>18</v>
      </c>
      <c r="N8" s="2" t="s">
        <v>19</v>
      </c>
      <c r="O8" s="2" t="s">
        <v>2</v>
      </c>
      <c r="P8" s="2" t="s">
        <v>3</v>
      </c>
      <c r="Q8" s="2" t="s">
        <v>0</v>
      </c>
      <c r="R8" s="2"/>
      <c r="S8" s="2"/>
    </row>
    <row r="9" spans="1:19" x14ac:dyDescent="0.25">
      <c r="A9" s="6" t="s">
        <v>26</v>
      </c>
      <c r="B9" s="5">
        <v>100</v>
      </c>
      <c r="C9" s="5">
        <v>100</v>
      </c>
      <c r="D9" s="5">
        <v>100</v>
      </c>
      <c r="E9" s="5">
        <v>100</v>
      </c>
      <c r="F9" s="5">
        <v>100</v>
      </c>
      <c r="G9" s="5">
        <v>100</v>
      </c>
      <c r="H9" s="5">
        <v>100</v>
      </c>
      <c r="I9" s="4"/>
      <c r="J9" s="4">
        <v>146.5</v>
      </c>
      <c r="K9" s="4">
        <v>165.5</v>
      </c>
      <c r="L9" s="4">
        <f>+(J9+K9)/2</f>
        <v>156</v>
      </c>
      <c r="M9" s="4">
        <v>176.52</v>
      </c>
      <c r="N9" s="4">
        <v>157.47999999999999</v>
      </c>
      <c r="O9" s="4">
        <f>+(M9+N9)/2</f>
        <v>167</v>
      </c>
      <c r="P9" s="4">
        <f t="shared" ref="P9:P14" si="0">+(L9+O9)/2</f>
        <v>161.5</v>
      </c>
      <c r="Q9" s="12">
        <v>10.99</v>
      </c>
      <c r="R9" s="2"/>
      <c r="S9" s="2"/>
    </row>
    <row r="10" spans="1:19" x14ac:dyDescent="0.25">
      <c r="A10" s="6" t="s">
        <v>10</v>
      </c>
      <c r="B10" s="12">
        <v>45.36</v>
      </c>
      <c r="C10" s="12">
        <v>46.92</v>
      </c>
      <c r="D10" s="3">
        <f t="shared" ref="D10:D12" si="1">+(B10+C10)/2</f>
        <v>46.14</v>
      </c>
      <c r="E10" s="12">
        <v>22.65</v>
      </c>
      <c r="F10" s="12">
        <v>26.95</v>
      </c>
      <c r="G10" s="3">
        <f>+(E10+F10)/2</f>
        <v>24.799999999999997</v>
      </c>
      <c r="H10" s="4">
        <f>+(D10+G10)/2</f>
        <v>35.47</v>
      </c>
      <c r="I10" s="4">
        <v>10.79</v>
      </c>
      <c r="J10" s="4">
        <v>41.3</v>
      </c>
      <c r="K10" s="4">
        <v>49.18</v>
      </c>
      <c r="L10" s="4">
        <f t="shared" ref="L10:L14" si="2">+(J10+K10)/2</f>
        <v>45.239999999999995</v>
      </c>
      <c r="M10" s="4">
        <v>49.91</v>
      </c>
      <c r="N10" s="4">
        <v>41.77</v>
      </c>
      <c r="O10" s="4">
        <f t="shared" ref="O10:O14" si="3">+(M10+N10)/2</f>
        <v>45.84</v>
      </c>
      <c r="P10" s="4">
        <f t="shared" si="0"/>
        <v>45.54</v>
      </c>
      <c r="Q10" s="12">
        <v>4.0199999999999996</v>
      </c>
      <c r="R10" s="2"/>
      <c r="S10" s="2"/>
    </row>
    <row r="11" spans="1:19" x14ac:dyDescent="0.25">
      <c r="A11" s="6" t="s">
        <v>11</v>
      </c>
      <c r="B11" s="12">
        <v>79.86</v>
      </c>
      <c r="C11" s="12">
        <v>88.44</v>
      </c>
      <c r="D11" s="3">
        <f t="shared" si="1"/>
        <v>84.15</v>
      </c>
      <c r="E11" s="12">
        <v>55.69</v>
      </c>
      <c r="F11" s="12">
        <v>63.53</v>
      </c>
      <c r="G11" s="3">
        <f t="shared" ref="G11:G14" si="4">+(E11+F11)/2</f>
        <v>59.61</v>
      </c>
      <c r="H11" s="4">
        <f>+(D11+G11)/2</f>
        <v>71.88</v>
      </c>
      <c r="I11" s="4">
        <v>12.94</v>
      </c>
      <c r="J11" s="4">
        <v>112.3</v>
      </c>
      <c r="K11" s="4">
        <v>117.92</v>
      </c>
      <c r="L11" s="4">
        <f t="shared" si="2"/>
        <v>115.11</v>
      </c>
      <c r="M11" s="4">
        <v>112.62</v>
      </c>
      <c r="N11" s="4">
        <v>119.2</v>
      </c>
      <c r="O11" s="4">
        <f t="shared" si="3"/>
        <v>115.91</v>
      </c>
      <c r="P11" s="4">
        <f t="shared" si="0"/>
        <v>115.50999999999999</v>
      </c>
      <c r="Q11" s="12">
        <v>3.09</v>
      </c>
      <c r="R11" s="2"/>
      <c r="S11" s="2"/>
    </row>
    <row r="12" spans="1:19" x14ac:dyDescent="0.25">
      <c r="A12" s="6" t="s">
        <v>27</v>
      </c>
      <c r="B12" s="12">
        <v>86.3</v>
      </c>
      <c r="C12" s="12">
        <v>84</v>
      </c>
      <c r="D12" s="3">
        <f t="shared" si="1"/>
        <v>85.15</v>
      </c>
      <c r="E12" s="12">
        <v>59.26</v>
      </c>
      <c r="F12" s="12">
        <v>62.98</v>
      </c>
      <c r="G12" s="3">
        <f t="shared" si="4"/>
        <v>61.12</v>
      </c>
      <c r="H12" s="4">
        <f>+(D12+G12)/2</f>
        <v>73.135000000000005</v>
      </c>
      <c r="I12" s="4">
        <v>12.11</v>
      </c>
      <c r="J12" s="4">
        <v>130.19999999999999</v>
      </c>
      <c r="K12" s="4">
        <v>116.5</v>
      </c>
      <c r="L12" s="4">
        <f t="shared" si="2"/>
        <v>123.35</v>
      </c>
      <c r="M12" s="4">
        <v>119.65</v>
      </c>
      <c r="N12" s="4">
        <v>127.85</v>
      </c>
      <c r="O12" s="4">
        <f t="shared" si="3"/>
        <v>123.75</v>
      </c>
      <c r="P12" s="4">
        <f t="shared" si="0"/>
        <v>123.55</v>
      </c>
      <c r="Q12" s="12">
        <v>5.65</v>
      </c>
      <c r="R12" s="2"/>
      <c r="S12" s="2"/>
    </row>
    <row r="13" spans="1:19" x14ac:dyDescent="0.25">
      <c r="A13" s="6" t="s">
        <v>28</v>
      </c>
      <c r="B13" s="12">
        <v>105.32</v>
      </c>
      <c r="C13" s="12">
        <v>113.7</v>
      </c>
      <c r="D13" s="3">
        <f>+(B13+C13)/2</f>
        <v>109.50999999999999</v>
      </c>
      <c r="E13" s="12">
        <v>62.31</v>
      </c>
      <c r="F13" s="12">
        <v>65.510000000000005</v>
      </c>
      <c r="G13" s="3">
        <f t="shared" si="4"/>
        <v>63.910000000000004</v>
      </c>
      <c r="H13" s="4">
        <f>+(D13+G13)/2</f>
        <v>86.71</v>
      </c>
      <c r="I13" s="4">
        <v>23.02</v>
      </c>
      <c r="J13" s="4">
        <v>162</v>
      </c>
      <c r="K13" s="4">
        <v>144</v>
      </c>
      <c r="L13" s="4">
        <f t="shared" si="2"/>
        <v>153</v>
      </c>
      <c r="M13" s="4">
        <v>160.22999999999999</v>
      </c>
      <c r="N13" s="4">
        <v>173.69</v>
      </c>
      <c r="O13" s="4">
        <f t="shared" si="3"/>
        <v>166.95999999999998</v>
      </c>
      <c r="P13" s="4">
        <f t="shared" si="0"/>
        <v>159.97999999999999</v>
      </c>
      <c r="Q13" s="12">
        <v>10.58</v>
      </c>
      <c r="R13" s="2"/>
      <c r="S13" s="2"/>
    </row>
    <row r="14" spans="1:19" x14ac:dyDescent="0.25">
      <c r="A14" s="6" t="s">
        <v>29</v>
      </c>
      <c r="B14" s="12">
        <v>80.36</v>
      </c>
      <c r="C14" s="12">
        <v>99.44</v>
      </c>
      <c r="D14" s="3">
        <f t="shared" ref="D14" si="5">+(B14+C14)/2</f>
        <v>89.9</v>
      </c>
      <c r="E14" s="12">
        <v>69.150000000000006</v>
      </c>
      <c r="F14" s="12">
        <v>75.209999999999994</v>
      </c>
      <c r="G14" s="3">
        <f t="shared" si="4"/>
        <v>72.180000000000007</v>
      </c>
      <c r="H14" s="4">
        <f>+(D14+G14)/2</f>
        <v>81.040000000000006</v>
      </c>
      <c r="I14" s="4">
        <v>11.34</v>
      </c>
      <c r="J14" s="4">
        <v>136.51</v>
      </c>
      <c r="K14" s="4">
        <v>122.03</v>
      </c>
      <c r="L14" s="4">
        <f t="shared" si="2"/>
        <v>129.26999999999998</v>
      </c>
      <c r="M14" s="4">
        <v>132.65</v>
      </c>
      <c r="N14" s="4">
        <v>118.09</v>
      </c>
      <c r="O14" s="4">
        <f t="shared" si="3"/>
        <v>125.37</v>
      </c>
      <c r="P14" s="4">
        <f t="shared" si="0"/>
        <v>127.32</v>
      </c>
      <c r="Q14" s="12">
        <v>7.52</v>
      </c>
      <c r="R14" s="2"/>
      <c r="S14" s="2"/>
    </row>
    <row r="15" spans="1:19" x14ac:dyDescent="0.25">
      <c r="A15" s="3"/>
      <c r="B15" s="11"/>
      <c r="C15" s="3"/>
      <c r="D15" s="11"/>
      <c r="E15" s="3"/>
      <c r="F15" s="4"/>
      <c r="G15" s="3"/>
      <c r="H15" s="11"/>
      <c r="I15" s="3"/>
      <c r="J15" s="4"/>
      <c r="K15" s="3"/>
      <c r="L15" s="2"/>
      <c r="M15" s="2"/>
      <c r="N15" s="2"/>
      <c r="O15" s="2"/>
      <c r="P15" s="2"/>
      <c r="Q15" s="2"/>
      <c r="R15" s="2"/>
      <c r="S15" s="2"/>
    </row>
    <row r="16" spans="1:19" x14ac:dyDescent="0.25">
      <c r="A16" s="3"/>
      <c r="B16" s="11"/>
      <c r="C16" s="3"/>
      <c r="D16" s="11"/>
      <c r="E16" s="3"/>
      <c r="F16" s="4"/>
      <c r="G16" s="3"/>
      <c r="H16" s="11"/>
      <c r="I16" s="3"/>
      <c r="J16" s="4"/>
      <c r="K16" s="3"/>
      <c r="L16" s="2"/>
      <c r="M16" s="2"/>
      <c r="N16" s="2"/>
      <c r="O16" s="2"/>
      <c r="P16" s="2"/>
      <c r="Q16" s="2"/>
      <c r="R16" s="2"/>
      <c r="S16" s="2"/>
    </row>
    <row r="17" spans="1:19" x14ac:dyDescent="0.25">
      <c r="R17" s="2"/>
      <c r="S17" s="2"/>
    </row>
    <row r="18" spans="1:19" x14ac:dyDescent="0.25">
      <c r="R18" s="2"/>
      <c r="S18" s="2"/>
    </row>
    <row r="19" spans="1:19" x14ac:dyDescent="0.25">
      <c r="R19" s="2"/>
      <c r="S19" s="2"/>
    </row>
    <row r="20" spans="1:19" x14ac:dyDescent="0.25">
      <c r="R20" s="2"/>
      <c r="S20" s="2"/>
    </row>
    <row r="21" spans="1:19" x14ac:dyDescent="0.25">
      <c r="R21" s="2"/>
      <c r="S21" s="2"/>
    </row>
    <row r="22" spans="1:19" x14ac:dyDescent="0.25">
      <c r="R22" s="2"/>
      <c r="S22" s="2"/>
    </row>
    <row r="23" spans="1:19" x14ac:dyDescent="0.25">
      <c r="R23" s="2"/>
      <c r="S23" s="2"/>
    </row>
    <row r="24" spans="1:19" x14ac:dyDescent="0.25">
      <c r="R24" s="2"/>
      <c r="S24" s="2"/>
    </row>
    <row r="25" spans="1:19" x14ac:dyDescent="0.25">
      <c r="R25" s="2"/>
      <c r="S25" s="2"/>
    </row>
    <row r="26" spans="1:19" x14ac:dyDescent="0.25">
      <c r="R26" s="2"/>
      <c r="S26" s="2"/>
    </row>
    <row r="27" spans="1:19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</row>
    <row r="28" spans="1:19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</row>
    <row r="29" spans="1:19" x14ac:dyDescent="0.25">
      <c r="A29" s="7"/>
    </row>
    <row r="32" spans="1:19" x14ac:dyDescent="0.25">
      <c r="A32" s="7" t="s">
        <v>31</v>
      </c>
    </row>
    <row r="33" spans="1:17" x14ac:dyDescent="0.25">
      <c r="A33" t="s">
        <v>33</v>
      </c>
    </row>
    <row r="34" spans="1:17" x14ac:dyDescent="0.25">
      <c r="A34" t="s">
        <v>32</v>
      </c>
    </row>
    <row r="37" spans="1:17" ht="18" x14ac:dyDescent="0.25">
      <c r="A37" s="10" t="s">
        <v>14</v>
      </c>
      <c r="C37" s="2"/>
      <c r="D37" s="2"/>
      <c r="E37" s="2"/>
      <c r="F37" s="2"/>
      <c r="G37" s="2"/>
      <c r="H37" s="2"/>
      <c r="I37" s="2"/>
      <c r="J37" s="2"/>
      <c r="K37" s="3"/>
      <c r="L37" s="2"/>
      <c r="M37" s="2"/>
      <c r="N37" s="2"/>
      <c r="O37" s="2"/>
      <c r="P37" s="2"/>
      <c r="Q37" s="2"/>
    </row>
    <row r="38" spans="1:17" x14ac:dyDescent="0.25">
      <c r="A38" s="2"/>
      <c r="B38" s="2" t="s">
        <v>4</v>
      </c>
      <c r="C38" s="2"/>
      <c r="D38" s="2"/>
      <c r="E38" s="2"/>
      <c r="F38" s="2"/>
      <c r="I38" s="2"/>
      <c r="J38" s="2" t="s">
        <v>15</v>
      </c>
      <c r="K38" s="2"/>
      <c r="L38" s="2"/>
      <c r="M38" s="2"/>
      <c r="N38" s="2"/>
      <c r="O38" s="2"/>
      <c r="P38" s="2"/>
      <c r="Q38" s="2"/>
    </row>
    <row r="39" spans="1:17" x14ac:dyDescent="0.25">
      <c r="A39" s="2" t="s">
        <v>5</v>
      </c>
      <c r="B39" s="2" t="s">
        <v>16</v>
      </c>
      <c r="C39" s="2"/>
      <c r="E39" s="2"/>
      <c r="F39" s="2"/>
      <c r="G39" s="2"/>
      <c r="H39" s="2" t="s">
        <v>30</v>
      </c>
      <c r="I39" s="2"/>
      <c r="J39" s="2" t="s">
        <v>17</v>
      </c>
      <c r="K39" s="2"/>
      <c r="L39" s="2"/>
      <c r="M39" s="2"/>
      <c r="N39" s="2"/>
      <c r="O39" s="2"/>
      <c r="P39" s="2" t="s">
        <v>30</v>
      </c>
      <c r="Q39" s="2"/>
    </row>
    <row r="40" spans="1:17" x14ac:dyDescent="0.25">
      <c r="A40" s="2"/>
      <c r="B40" s="2" t="s">
        <v>18</v>
      </c>
      <c r="C40" s="2" t="s">
        <v>19</v>
      </c>
      <c r="D40" s="2" t="s">
        <v>1</v>
      </c>
      <c r="E40" s="2" t="s">
        <v>18</v>
      </c>
      <c r="F40" s="2" t="s">
        <v>19</v>
      </c>
      <c r="G40" s="2" t="s">
        <v>2</v>
      </c>
      <c r="H40" s="2" t="s">
        <v>3</v>
      </c>
      <c r="I40" s="2" t="s">
        <v>0</v>
      </c>
      <c r="J40" s="2" t="s">
        <v>18</v>
      </c>
      <c r="K40" s="2" t="s">
        <v>19</v>
      </c>
      <c r="L40" s="2" t="s">
        <v>1</v>
      </c>
      <c r="M40" s="2" t="s">
        <v>18</v>
      </c>
      <c r="N40" s="2" t="s">
        <v>19</v>
      </c>
      <c r="O40" s="2" t="s">
        <v>2</v>
      </c>
      <c r="P40" s="2" t="s">
        <v>3</v>
      </c>
      <c r="Q40" s="2" t="s">
        <v>0</v>
      </c>
    </row>
    <row r="41" spans="1:17" x14ac:dyDescent="0.25">
      <c r="A41" s="6" t="s">
        <v>20</v>
      </c>
      <c r="B41" s="4">
        <v>100</v>
      </c>
      <c r="C41" s="4">
        <v>100</v>
      </c>
      <c r="D41" s="4">
        <v>100</v>
      </c>
      <c r="E41" s="4">
        <v>100</v>
      </c>
      <c r="F41" s="4">
        <v>100</v>
      </c>
      <c r="G41" s="4">
        <v>100</v>
      </c>
      <c r="H41" s="4">
        <v>100</v>
      </c>
      <c r="I41" s="4"/>
      <c r="J41" s="4">
        <v>136.5</v>
      </c>
      <c r="K41" s="4">
        <v>143.5</v>
      </c>
      <c r="L41" s="3">
        <f>+(J41+K41)/2</f>
        <v>140</v>
      </c>
      <c r="M41" s="4">
        <v>153.19999999999999</v>
      </c>
      <c r="N41" s="4">
        <v>134.80000000000001</v>
      </c>
      <c r="O41" s="3">
        <f>+(M41+N41)/2</f>
        <v>144</v>
      </c>
      <c r="P41" s="4">
        <f>+(L41+O41)/2</f>
        <v>142</v>
      </c>
      <c r="Q41" s="4">
        <v>7.24</v>
      </c>
    </row>
    <row r="42" spans="1:17" x14ac:dyDescent="0.25">
      <c r="A42" s="6" t="s">
        <v>21</v>
      </c>
      <c r="B42" s="4">
        <v>45.69</v>
      </c>
      <c r="C42" s="4">
        <v>56.07</v>
      </c>
      <c r="D42" s="3">
        <f>+(B42+C42)/2</f>
        <v>50.879999999999995</v>
      </c>
      <c r="E42" s="4">
        <v>32.69</v>
      </c>
      <c r="F42" s="4">
        <v>40.17</v>
      </c>
      <c r="G42" s="3">
        <f>+(E42+F42)/2</f>
        <v>36.43</v>
      </c>
      <c r="H42" s="4">
        <f>+(D42+G42)/2</f>
        <v>43.655000000000001</v>
      </c>
      <c r="I42" s="4">
        <v>8.52</v>
      </c>
      <c r="J42" s="4">
        <v>15.63</v>
      </c>
      <c r="K42" s="4">
        <v>18.29</v>
      </c>
      <c r="L42" s="3">
        <f t="shared" ref="L42:L46" si="6">+(J42+K42)/2</f>
        <v>16.96</v>
      </c>
      <c r="M42" s="4">
        <v>29.84</v>
      </c>
      <c r="N42" s="4">
        <v>20.6</v>
      </c>
      <c r="O42" s="3">
        <f t="shared" ref="O42:O46" si="7">+(M42+N42)/2</f>
        <v>25.22</v>
      </c>
      <c r="P42" s="4">
        <f t="shared" ref="P42:P46" si="8">+(L42+O42)/2</f>
        <v>21.09</v>
      </c>
      <c r="Q42" s="4">
        <v>5.35</v>
      </c>
    </row>
    <row r="43" spans="1:17" x14ac:dyDescent="0.25">
      <c r="A43" s="6" t="s">
        <v>22</v>
      </c>
      <c r="B43" s="4">
        <v>91.23</v>
      </c>
      <c r="C43" s="4">
        <v>96.03</v>
      </c>
      <c r="D43" s="3">
        <f t="shared" ref="D43:D46" si="9">+(B43+C43)/2</f>
        <v>93.63</v>
      </c>
      <c r="E43" s="4">
        <v>59.63</v>
      </c>
      <c r="F43" s="4">
        <v>62.65</v>
      </c>
      <c r="G43" s="3">
        <f t="shared" ref="G43:G46" si="10">+(E43+F43)/2</f>
        <v>61.14</v>
      </c>
      <c r="H43" s="4">
        <f>+(D43+G43)/2</f>
        <v>77.384999999999991</v>
      </c>
      <c r="I43" s="4">
        <v>16.37</v>
      </c>
      <c r="J43" s="4">
        <v>52.31</v>
      </c>
      <c r="K43" s="4">
        <v>58.85</v>
      </c>
      <c r="L43" s="3">
        <f t="shared" si="6"/>
        <v>55.58</v>
      </c>
      <c r="M43" s="4">
        <v>72.540000000000006</v>
      </c>
      <c r="N43" s="4">
        <v>79.25</v>
      </c>
      <c r="O43" s="3">
        <f t="shared" si="7"/>
        <v>75.89500000000001</v>
      </c>
      <c r="P43" s="4">
        <f t="shared" si="8"/>
        <v>65.737500000000011</v>
      </c>
      <c r="Q43" s="4">
        <v>10.68</v>
      </c>
    </row>
    <row r="44" spans="1:17" x14ac:dyDescent="0.25">
      <c r="A44" s="6" t="s">
        <v>23</v>
      </c>
      <c r="B44" s="4">
        <v>49.86</v>
      </c>
      <c r="C44" s="4">
        <v>52.74</v>
      </c>
      <c r="D44" s="3">
        <f t="shared" si="9"/>
        <v>51.3</v>
      </c>
      <c r="E44" s="4">
        <v>49.68</v>
      </c>
      <c r="F44" s="4">
        <v>44.06</v>
      </c>
      <c r="G44" s="3">
        <f t="shared" si="10"/>
        <v>46.870000000000005</v>
      </c>
      <c r="H44" s="4">
        <f>+(D44+G44)/2</f>
        <v>49.085000000000001</v>
      </c>
      <c r="I44" s="4">
        <v>3.15</v>
      </c>
      <c r="J44" s="4">
        <v>24.69</v>
      </c>
      <c r="K44" s="4">
        <v>30.03</v>
      </c>
      <c r="L44" s="3">
        <f t="shared" si="6"/>
        <v>27.36</v>
      </c>
      <c r="M44" s="4">
        <v>48.21</v>
      </c>
      <c r="N44" s="4">
        <v>40.01</v>
      </c>
      <c r="O44" s="3">
        <f t="shared" si="7"/>
        <v>44.11</v>
      </c>
      <c r="P44" s="4">
        <f t="shared" si="8"/>
        <v>35.734999999999999</v>
      </c>
      <c r="Q44" s="4">
        <v>9.06</v>
      </c>
    </row>
    <row r="45" spans="1:17" x14ac:dyDescent="0.25">
      <c r="A45" s="6" t="s">
        <v>24</v>
      </c>
      <c r="B45" s="4">
        <v>19.690000000000001</v>
      </c>
      <c r="C45" s="4">
        <v>26.23</v>
      </c>
      <c r="D45" s="3">
        <f t="shared" si="9"/>
        <v>22.96</v>
      </c>
      <c r="E45" s="4">
        <v>59.6</v>
      </c>
      <c r="F45" s="4">
        <v>51.36</v>
      </c>
      <c r="G45" s="3">
        <f t="shared" si="10"/>
        <v>55.480000000000004</v>
      </c>
      <c r="H45" s="4">
        <f>+(D45+G45)/2</f>
        <v>39.22</v>
      </c>
      <c r="I45" s="4">
        <v>16.68</v>
      </c>
      <c r="J45" s="4">
        <v>39.58</v>
      </c>
      <c r="K45" s="4">
        <v>44.6</v>
      </c>
      <c r="L45" s="3">
        <f t="shared" si="6"/>
        <v>42.09</v>
      </c>
      <c r="M45" s="4">
        <v>29.63</v>
      </c>
      <c r="N45" s="4">
        <v>35.229999999999997</v>
      </c>
      <c r="O45" s="3">
        <f t="shared" si="7"/>
        <v>32.43</v>
      </c>
      <c r="P45" s="4">
        <f t="shared" si="8"/>
        <v>37.260000000000005</v>
      </c>
      <c r="Q45" s="4">
        <v>5.51</v>
      </c>
    </row>
    <row r="46" spans="1:17" x14ac:dyDescent="0.25">
      <c r="A46" s="6" t="s">
        <v>25</v>
      </c>
      <c r="B46" s="4">
        <v>31.65</v>
      </c>
      <c r="C46" s="4">
        <v>37.61</v>
      </c>
      <c r="D46" s="3">
        <f t="shared" si="9"/>
        <v>34.629999999999995</v>
      </c>
      <c r="E46" s="4">
        <v>47.61</v>
      </c>
      <c r="F46" s="4">
        <v>51.19</v>
      </c>
      <c r="G46" s="3">
        <f t="shared" si="10"/>
        <v>49.4</v>
      </c>
      <c r="H46" s="4">
        <f>+(D46+G46)/2</f>
        <v>42.015000000000001</v>
      </c>
      <c r="I46" s="4">
        <v>7.78</v>
      </c>
      <c r="J46" s="4">
        <v>35.61</v>
      </c>
      <c r="K46" s="4">
        <v>27.63</v>
      </c>
      <c r="L46" s="3">
        <f t="shared" si="6"/>
        <v>31.619999999999997</v>
      </c>
      <c r="M46" s="4">
        <v>42.82</v>
      </c>
      <c r="N46" s="4">
        <v>35.82</v>
      </c>
      <c r="O46" s="3">
        <f t="shared" si="7"/>
        <v>39.32</v>
      </c>
      <c r="P46" s="4">
        <f t="shared" si="8"/>
        <v>35.47</v>
      </c>
      <c r="Q46" s="4">
        <v>5.38</v>
      </c>
    </row>
    <row r="47" spans="1:17" x14ac:dyDescent="0.25">
      <c r="A47" s="8"/>
      <c r="C47" s="8"/>
      <c r="E47" s="8"/>
      <c r="G47" s="8"/>
      <c r="I47" s="8"/>
      <c r="K47" s="8"/>
    </row>
    <row r="48" spans="1:17" x14ac:dyDescent="0.25">
      <c r="A48" s="8"/>
      <c r="C48" s="8"/>
      <c r="E48" s="8"/>
      <c r="G48" s="8"/>
      <c r="I48" s="8"/>
      <c r="K48" s="8"/>
    </row>
    <row r="49" spans="1:12" x14ac:dyDescent="0.25"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</row>
    <row r="64" spans="1:12" x14ac:dyDescent="0.25">
      <c r="A64" s="7" t="s">
        <v>31</v>
      </c>
    </row>
    <row r="65" spans="1:1" x14ac:dyDescent="0.25">
      <c r="A65" t="s">
        <v>33</v>
      </c>
    </row>
    <row r="66" spans="1:1" x14ac:dyDescent="0.25">
      <c r="A66" t="s">
        <v>32</v>
      </c>
    </row>
  </sheetData>
  <pageMargins left="0.7" right="0.7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A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.W.T. van Roermund</dc:creator>
  <cp:lastModifiedBy>Alison Baker</cp:lastModifiedBy>
  <cp:lastPrinted>2019-04-29T12:23:12Z</cp:lastPrinted>
  <dcterms:created xsi:type="dcterms:W3CDTF">2019-04-27T10:42:56Z</dcterms:created>
  <dcterms:modified xsi:type="dcterms:W3CDTF">2019-05-03T13:06:10Z</dcterms:modified>
</cp:coreProperties>
</file>